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per Marsman\Desktop\Sanquin local backup\Target-to-B!\PREPPING FOR SUBMISSION\REVISIONS\20220411 REVIEWER 4\"/>
    </mc:Choice>
  </mc:AlternateContent>
  <xr:revisionPtr revIDLastSave="0" documentId="13_ncr:1_{5D4FF14F-FB09-4941-AA8C-C9248DB57841}" xr6:coauthVersionLast="47" xr6:coauthVersionMax="47" xr10:uidLastSave="{00000000-0000-0000-0000-000000000000}"/>
  <bookViews>
    <workbookView xWindow="3380" yWindow="1420" windowWidth="24900" windowHeight="15860" xr2:uid="{9645EB7A-D800-4451-AF36-AE4FB17FE2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" uniqueCount="26">
  <si>
    <t>%CD27+</t>
  </si>
  <si>
    <t>%CD27+IgG+</t>
  </si>
  <si>
    <t>%CD27+IgM+</t>
  </si>
  <si>
    <t>%CD27+IgM-</t>
  </si>
  <si>
    <t>%CD27-IgG+</t>
  </si>
  <si>
    <t>%CD27-IgM+</t>
  </si>
  <si>
    <t>%CD27-IgM-</t>
  </si>
  <si>
    <t>ELISA IgG Day6</t>
  </si>
  <si>
    <t>ELISA IgG Day9</t>
  </si>
  <si>
    <t>ELISA IgM Day6</t>
  </si>
  <si>
    <t>ELISA IgM Day9</t>
  </si>
  <si>
    <t>ELISA IgA Day6</t>
  </si>
  <si>
    <t>ELISA IgA Day9</t>
  </si>
  <si>
    <t>Day0 subsets</t>
  </si>
  <si>
    <t>R value</t>
  </si>
  <si>
    <t>Day9 %CD27+CD38+</t>
  </si>
  <si>
    <t xml:space="preserve"> Day6  %CD27+CD38+</t>
  </si>
  <si>
    <t>Pearson correlations T-Dependent stimulations</t>
  </si>
  <si>
    <t>CD40L + IL-21</t>
  </si>
  <si>
    <t>CD40L + IL-21 + anti-BCR</t>
  </si>
  <si>
    <t>CD40L + IL-21 + IL-4</t>
  </si>
  <si>
    <t>CD40L + IL-21 + anti-BCR + IL-4</t>
  </si>
  <si>
    <t>2500 B cells</t>
  </si>
  <si>
    <t>2500 B cells in PBMCs</t>
  </si>
  <si>
    <t>Legend</t>
  </si>
  <si>
    <r>
      <t xml:space="preserve">P value &lt;0.05 marked as </t>
    </r>
    <r>
      <rPr>
        <b/>
        <sz val="14"/>
        <rFont val="Tahoma"/>
        <family val="2"/>
      </rPr>
      <t>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  <font>
      <b/>
      <sz val="20"/>
      <color theme="1"/>
      <name val="Tahoma"/>
      <family val="2"/>
    </font>
    <font>
      <b/>
      <sz val="18"/>
      <color theme="1"/>
      <name val="Tahoma"/>
      <family val="2"/>
    </font>
    <font>
      <sz val="8"/>
      <name val="Tahoma"/>
      <family val="2"/>
    </font>
    <font>
      <b/>
      <sz val="12"/>
      <color theme="1"/>
      <name val="Tahoma"/>
      <family val="2"/>
    </font>
    <font>
      <b/>
      <sz val="12"/>
      <name val="Tahoma"/>
      <family val="2"/>
    </font>
    <font>
      <sz val="12"/>
      <color theme="1"/>
      <name val="Tahoma"/>
      <family val="2"/>
    </font>
    <font>
      <b/>
      <sz val="8"/>
      <name val="Tahoma"/>
      <family val="2"/>
    </font>
    <font>
      <sz val="12"/>
      <name val="Tahoma"/>
      <family val="2"/>
    </font>
    <font>
      <sz val="12"/>
      <color theme="1"/>
      <name val="Calibri"/>
      <family val="2"/>
      <scheme val="minor"/>
    </font>
    <font>
      <b/>
      <sz val="14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2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 applyAlignment="1">
      <alignment horizontal="center"/>
    </xf>
    <xf numFmtId="164" fontId="5" fillId="0" borderId="0" xfId="0" applyNumberFormat="1" applyFont="1"/>
    <xf numFmtId="164" fontId="7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0" borderId="0" xfId="0" applyNumberFormat="1" applyFont="1" applyAlignment="1"/>
    <xf numFmtId="164" fontId="10" fillId="0" borderId="0" xfId="0" applyNumberFormat="1" applyFont="1" applyAlignment="1">
      <alignment horizontal="center"/>
    </xf>
    <xf numFmtId="0" fontId="1" fillId="0" borderId="0" xfId="0" applyFont="1"/>
    <xf numFmtId="164" fontId="11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2" fillId="0" borderId="0" xfId="0" applyFont="1"/>
    <xf numFmtId="164" fontId="6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A4304-E80B-43DE-A20B-413795BF5DC9}">
  <dimension ref="A2:AB52"/>
  <sheetViews>
    <sheetView tabSelected="1" zoomScale="55" zoomScaleNormal="55" workbookViewId="0">
      <selection activeCell="J64" sqref="J64"/>
    </sheetView>
  </sheetViews>
  <sheetFormatPr defaultRowHeight="17" customHeight="1" x14ac:dyDescent="0.35"/>
  <cols>
    <col min="1" max="1" width="20.6328125" customWidth="1"/>
    <col min="2" max="5" width="25.6328125" customWidth="1"/>
    <col min="6" max="6" width="8.1796875" customWidth="1"/>
    <col min="7" max="7" width="20.6328125" customWidth="1"/>
    <col min="8" max="11" width="25.6328125" customWidth="1"/>
    <col min="12" max="12" width="8.1796875" customWidth="1"/>
    <col min="13" max="13" width="15.6328125" customWidth="1"/>
    <col min="14" max="20" width="25.6328125" customWidth="1"/>
  </cols>
  <sheetData>
    <row r="2" spans="1:28" ht="17" customHeight="1" x14ac:dyDescent="0.35">
      <c r="A2" s="1"/>
      <c r="B2" s="2" t="s">
        <v>17</v>
      </c>
      <c r="C2" s="1"/>
      <c r="E2" s="11" t="s">
        <v>22</v>
      </c>
      <c r="G2" s="1"/>
      <c r="H2" s="2" t="s">
        <v>17</v>
      </c>
      <c r="I2" s="1"/>
      <c r="J2" s="1"/>
      <c r="K2" s="11" t="s">
        <v>23</v>
      </c>
    </row>
    <row r="3" spans="1:28" ht="17" customHeight="1" x14ac:dyDescent="0.4">
      <c r="A3" s="1"/>
      <c r="B3" s="2" t="s">
        <v>16</v>
      </c>
      <c r="C3" s="1"/>
      <c r="G3" s="1"/>
      <c r="H3" s="2" t="s">
        <v>16</v>
      </c>
      <c r="I3" s="1"/>
      <c r="J3" s="4"/>
      <c r="K3" s="1"/>
      <c r="M3" s="2" t="s">
        <v>24</v>
      </c>
      <c r="N3" s="9" t="s">
        <v>25</v>
      </c>
    </row>
    <row r="4" spans="1:28" ht="17" customHeight="1" x14ac:dyDescent="0.45">
      <c r="A4" s="1" t="s">
        <v>13</v>
      </c>
      <c r="B4" s="10" t="s">
        <v>18</v>
      </c>
      <c r="C4" s="10" t="s">
        <v>19</v>
      </c>
      <c r="D4" s="10" t="s">
        <v>20</v>
      </c>
      <c r="E4" s="10" t="s">
        <v>21</v>
      </c>
      <c r="G4" s="1" t="s">
        <v>13</v>
      </c>
      <c r="H4" s="10" t="s">
        <v>18</v>
      </c>
      <c r="I4" s="10" t="s">
        <v>19</v>
      </c>
      <c r="J4" s="10" t="s">
        <v>20</v>
      </c>
      <c r="K4" s="10" t="s">
        <v>21</v>
      </c>
      <c r="M4" s="13" t="s">
        <v>14</v>
      </c>
      <c r="N4" s="10"/>
      <c r="AA4" s="1"/>
      <c r="AB4" s="3"/>
    </row>
    <row r="5" spans="1:28" ht="17" customHeight="1" x14ac:dyDescent="0.35">
      <c r="A5" s="5" t="s">
        <v>0</v>
      </c>
      <c r="B5" s="15">
        <v>0.49009999999999998</v>
      </c>
      <c r="C5" s="15">
        <v>0.60440000000000005</v>
      </c>
      <c r="D5" s="15">
        <v>-0.218</v>
      </c>
      <c r="E5" s="16">
        <v>0.98719999999999997</v>
      </c>
      <c r="G5" s="5" t="s">
        <v>0</v>
      </c>
      <c r="H5" s="15">
        <v>0.51959999999999995</v>
      </c>
      <c r="I5" s="15">
        <v>0.14180000000000001</v>
      </c>
      <c r="J5" s="15">
        <v>0.1028</v>
      </c>
      <c r="K5" s="16">
        <v>0.99739999999999995</v>
      </c>
      <c r="M5" s="12">
        <v>-1</v>
      </c>
      <c r="AA5" s="8"/>
      <c r="AB5" s="1"/>
    </row>
    <row r="6" spans="1:28" ht="17" customHeight="1" x14ac:dyDescent="0.35">
      <c r="A6" s="5" t="s">
        <v>1</v>
      </c>
      <c r="B6" s="15">
        <v>0.76559999999999995</v>
      </c>
      <c r="C6" s="15">
        <v>0.83840000000000003</v>
      </c>
      <c r="D6" s="15">
        <v>-0.28299999999999997</v>
      </c>
      <c r="E6" s="15">
        <v>0.94210000000000005</v>
      </c>
      <c r="G6" s="5" t="s">
        <v>1</v>
      </c>
      <c r="H6" s="15">
        <v>0.77190000000000003</v>
      </c>
      <c r="I6" s="15">
        <v>0.4597</v>
      </c>
      <c r="J6" s="15">
        <v>-0.23039999999999999</v>
      </c>
      <c r="K6" s="15">
        <v>0.96540000000000004</v>
      </c>
      <c r="M6" s="12">
        <v>-0.8</v>
      </c>
      <c r="AA6" s="7"/>
    </row>
    <row r="7" spans="1:28" ht="17" customHeight="1" x14ac:dyDescent="0.35">
      <c r="A7" s="5" t="s">
        <v>2</v>
      </c>
      <c r="B7" s="15">
        <v>0.28339999999999999</v>
      </c>
      <c r="C7" s="15">
        <v>0.41710000000000003</v>
      </c>
      <c r="D7" s="15">
        <v>-0.16520000000000001</v>
      </c>
      <c r="E7" s="15">
        <v>0.94850000000000001</v>
      </c>
      <c r="G7" s="5" t="s">
        <v>2</v>
      </c>
      <c r="H7" s="15">
        <v>6.472E-2</v>
      </c>
      <c r="I7" s="15">
        <v>-0.33279999999999998</v>
      </c>
      <c r="J7" s="15">
        <v>0.55179999999999996</v>
      </c>
      <c r="K7" s="15">
        <v>0.85089999999999999</v>
      </c>
      <c r="M7" s="12">
        <v>-0.6</v>
      </c>
      <c r="AA7" s="6"/>
    </row>
    <row r="8" spans="1:28" ht="17" customHeight="1" x14ac:dyDescent="0.35">
      <c r="A8" s="5" t="s">
        <v>3</v>
      </c>
      <c r="B8" s="15">
        <v>0.63339999999999996</v>
      </c>
      <c r="C8" s="15">
        <v>0.72140000000000004</v>
      </c>
      <c r="D8" s="15">
        <v>-0.23089999999999999</v>
      </c>
      <c r="E8" s="16">
        <v>0.98550000000000004</v>
      </c>
      <c r="G8" s="5" t="s">
        <v>3</v>
      </c>
      <c r="H8" s="15">
        <v>0.65029999999999999</v>
      </c>
      <c r="I8" s="15">
        <v>0.29930000000000001</v>
      </c>
      <c r="J8" s="15">
        <v>-5.867E-2</v>
      </c>
      <c r="K8" s="15">
        <v>0.99590000000000001</v>
      </c>
      <c r="M8" s="12">
        <v>-0.4</v>
      </c>
      <c r="AA8" s="6"/>
    </row>
    <row r="9" spans="1:28" ht="17" customHeight="1" x14ac:dyDescent="0.35">
      <c r="A9" s="5" t="s">
        <v>4</v>
      </c>
      <c r="B9" s="15">
        <v>0.2843</v>
      </c>
      <c r="C9" s="15">
        <v>-9.3840000000000007E-2</v>
      </c>
      <c r="D9" s="15">
        <v>0.89890000000000003</v>
      </c>
      <c r="E9" s="15">
        <v>0.12529999999999999</v>
      </c>
      <c r="G9" s="5" t="s">
        <v>4</v>
      </c>
      <c r="H9" s="15">
        <v>-0.2041</v>
      </c>
      <c r="I9" s="15">
        <v>-0.5726</v>
      </c>
      <c r="J9" s="15">
        <v>0.75449999999999995</v>
      </c>
      <c r="K9" s="15">
        <v>0.67969999999999997</v>
      </c>
      <c r="M9" s="12">
        <v>-0.2</v>
      </c>
      <c r="AA9" s="6"/>
    </row>
    <row r="10" spans="1:28" ht="17" customHeight="1" x14ac:dyDescent="0.35">
      <c r="A10" s="5" t="s">
        <v>5</v>
      </c>
      <c r="B10" s="15">
        <v>-0.49840000000000001</v>
      </c>
      <c r="C10" s="15">
        <v>-0.35580000000000001</v>
      </c>
      <c r="D10" s="15">
        <v>-0.42049999999999998</v>
      </c>
      <c r="E10" s="15">
        <v>-0.86280000000000001</v>
      </c>
      <c r="G10" s="5" t="s">
        <v>5</v>
      </c>
      <c r="H10" s="15">
        <v>2.0400000000000001E-2</v>
      </c>
      <c r="I10" s="15">
        <v>0.41189999999999999</v>
      </c>
      <c r="J10" s="15">
        <v>-0.62080000000000002</v>
      </c>
      <c r="K10" s="15">
        <v>-0.80310000000000004</v>
      </c>
      <c r="M10" s="12">
        <v>0</v>
      </c>
      <c r="AA10" s="6"/>
    </row>
    <row r="11" spans="1:28" ht="17" customHeight="1" x14ac:dyDescent="0.35">
      <c r="A11" s="5" t="s">
        <v>6</v>
      </c>
      <c r="B11" s="15">
        <v>-0.4738</v>
      </c>
      <c r="C11" s="15">
        <v>-0.64380000000000004</v>
      </c>
      <c r="D11" s="15">
        <v>0.37209999999999999</v>
      </c>
      <c r="E11" s="16">
        <v>-0.95089999999999997</v>
      </c>
      <c r="G11" s="5" t="s">
        <v>6</v>
      </c>
      <c r="H11" s="15">
        <v>-0.78969999999999996</v>
      </c>
      <c r="I11" s="15">
        <v>-0.48499999999999999</v>
      </c>
      <c r="J11" s="15">
        <v>0.2581</v>
      </c>
      <c r="K11" s="15">
        <v>-0.95750000000000002</v>
      </c>
      <c r="M11" s="12">
        <v>0.2</v>
      </c>
      <c r="AA11" s="6"/>
    </row>
    <row r="12" spans="1:28" ht="17" customHeight="1" x14ac:dyDescent="0.35">
      <c r="A12" s="5"/>
      <c r="B12" s="1"/>
      <c r="C12" s="1"/>
      <c r="D12" s="1"/>
      <c r="E12" s="1"/>
      <c r="G12" s="5"/>
      <c r="H12" s="1"/>
      <c r="I12" s="1"/>
      <c r="J12" s="1"/>
      <c r="K12" s="1"/>
      <c r="M12" s="12">
        <v>0.4</v>
      </c>
      <c r="AA12" s="6"/>
    </row>
    <row r="13" spans="1:28" ht="17" customHeight="1" x14ac:dyDescent="0.35">
      <c r="A13" s="5"/>
      <c r="B13" s="2" t="s">
        <v>15</v>
      </c>
      <c r="C13" s="1"/>
      <c r="D13" s="1"/>
      <c r="E13" s="1"/>
      <c r="G13" s="5"/>
      <c r="H13" s="2" t="s">
        <v>15</v>
      </c>
      <c r="I13" s="1"/>
      <c r="J13" s="1"/>
      <c r="K13" s="1"/>
      <c r="M13" s="12">
        <v>0.6</v>
      </c>
      <c r="AA13" s="6"/>
    </row>
    <row r="14" spans="1:28" ht="17" customHeight="1" x14ac:dyDescent="0.35">
      <c r="A14" s="1" t="s">
        <v>13</v>
      </c>
      <c r="B14" s="10" t="s">
        <v>18</v>
      </c>
      <c r="C14" s="10" t="s">
        <v>19</v>
      </c>
      <c r="D14" s="10" t="s">
        <v>20</v>
      </c>
      <c r="E14" s="10" t="s">
        <v>21</v>
      </c>
      <c r="G14" s="1" t="s">
        <v>13</v>
      </c>
      <c r="H14" s="10" t="s">
        <v>18</v>
      </c>
      <c r="I14" s="10" t="s">
        <v>19</v>
      </c>
      <c r="J14" s="10" t="s">
        <v>20</v>
      </c>
      <c r="K14" s="10" t="s">
        <v>21</v>
      </c>
      <c r="M14" s="12">
        <v>0.8</v>
      </c>
      <c r="AA14" s="6"/>
    </row>
    <row r="15" spans="1:28" ht="17" customHeight="1" x14ac:dyDescent="0.35">
      <c r="A15" s="5" t="s">
        <v>0</v>
      </c>
      <c r="B15" s="15">
        <v>0.61919999999999997</v>
      </c>
      <c r="C15" s="15">
        <v>0.61</v>
      </c>
      <c r="D15" s="15">
        <v>-0.3221</v>
      </c>
      <c r="E15" s="15">
        <v>0.46539999999999998</v>
      </c>
      <c r="G15" s="5" t="s">
        <v>0</v>
      </c>
      <c r="H15" s="15">
        <v>0.64880000000000004</v>
      </c>
      <c r="I15" s="15">
        <v>-0.12130000000000001</v>
      </c>
      <c r="J15" s="15">
        <v>6.7710000000000006E-2</v>
      </c>
      <c r="K15" s="15">
        <v>-0.19350000000000001</v>
      </c>
      <c r="M15" s="12">
        <v>1</v>
      </c>
      <c r="AA15" s="6"/>
    </row>
    <row r="16" spans="1:28" ht="17" customHeight="1" x14ac:dyDescent="0.35">
      <c r="A16" s="5" t="s">
        <v>1</v>
      </c>
      <c r="B16" s="15">
        <v>0.51949999999999996</v>
      </c>
      <c r="C16" s="15">
        <v>0.69689999999999996</v>
      </c>
      <c r="D16" s="15">
        <v>-0.54949999999999999</v>
      </c>
      <c r="E16" s="15">
        <v>0.4496</v>
      </c>
      <c r="G16" s="5" t="s">
        <v>1</v>
      </c>
      <c r="H16" s="15">
        <v>0.1081</v>
      </c>
      <c r="I16" s="15">
        <v>4.3810000000000002E-2</v>
      </c>
      <c r="J16" s="15">
        <v>-0.37619999999999998</v>
      </c>
      <c r="K16" s="15">
        <v>-0.46639999999999998</v>
      </c>
      <c r="M16" s="14"/>
    </row>
    <row r="17" spans="1:11" ht="17" customHeight="1" x14ac:dyDescent="0.35">
      <c r="A17" s="5" t="s">
        <v>2</v>
      </c>
      <c r="B17" s="15">
        <v>0.58550000000000002</v>
      </c>
      <c r="C17" s="15">
        <v>0.41139999999999999</v>
      </c>
      <c r="D17" s="15">
        <v>-3.6510000000000001E-2</v>
      </c>
      <c r="E17" s="15">
        <v>0.2697</v>
      </c>
      <c r="G17" s="5" t="s">
        <v>2</v>
      </c>
      <c r="H17" s="15">
        <v>0.76359999999999995</v>
      </c>
      <c r="I17" s="15">
        <v>-7.7329999999999996E-2</v>
      </c>
      <c r="J17" s="15">
        <v>0.3876</v>
      </c>
      <c r="K17" s="15">
        <v>0.186</v>
      </c>
    </row>
    <row r="18" spans="1:11" ht="17" customHeight="1" x14ac:dyDescent="0.35">
      <c r="A18" s="5" t="s">
        <v>3</v>
      </c>
      <c r="B18" s="15">
        <v>0.32940000000000003</v>
      </c>
      <c r="C18" s="15">
        <v>0.55740000000000001</v>
      </c>
      <c r="D18" s="15">
        <v>-0.54159999999999997</v>
      </c>
      <c r="E18" s="15">
        <v>0.51570000000000005</v>
      </c>
      <c r="G18" s="5" t="s">
        <v>3</v>
      </c>
      <c r="H18" s="15">
        <v>-8.4640000000000007E-2</v>
      </c>
      <c r="I18" s="15">
        <v>-9.1590000000000005E-2</v>
      </c>
      <c r="J18" s="15">
        <v>-0.41799999999999998</v>
      </c>
      <c r="K18" s="15">
        <v>-0.54710000000000003</v>
      </c>
    </row>
    <row r="19" spans="1:11" ht="17" customHeight="1" x14ac:dyDescent="0.35">
      <c r="A19" s="5" t="s">
        <v>4</v>
      </c>
      <c r="B19" s="15">
        <v>-0.39960000000000001</v>
      </c>
      <c r="C19" s="15">
        <v>-0.32800000000000001</v>
      </c>
      <c r="D19" s="15">
        <v>0.53280000000000005</v>
      </c>
      <c r="E19" s="15">
        <v>0.34310000000000002</v>
      </c>
      <c r="G19" s="5" t="s">
        <v>4</v>
      </c>
      <c r="H19" s="15">
        <v>0.307</v>
      </c>
      <c r="I19" s="15">
        <v>1.6729999999999998E-2</v>
      </c>
      <c r="J19" s="15">
        <v>0.74390000000000001</v>
      </c>
      <c r="K19" s="15">
        <v>0.49380000000000002</v>
      </c>
    </row>
    <row r="20" spans="1:11" ht="17" customHeight="1" x14ac:dyDescent="0.35">
      <c r="A20" s="5" t="s">
        <v>5</v>
      </c>
      <c r="B20" s="15">
        <v>-0.3427</v>
      </c>
      <c r="C20" s="15">
        <v>-0.14929999999999999</v>
      </c>
      <c r="D20" s="15">
        <v>-0.14580000000000001</v>
      </c>
      <c r="E20" s="15">
        <v>-0.71819999999999995</v>
      </c>
      <c r="G20" s="5" t="s">
        <v>5</v>
      </c>
      <c r="H20" s="15">
        <v>2.63E-2</v>
      </c>
      <c r="I20" s="15">
        <v>0.60150000000000003</v>
      </c>
      <c r="J20" s="15">
        <v>0.45269999999999999</v>
      </c>
      <c r="K20" s="15">
        <v>0.78339999999999999</v>
      </c>
    </row>
    <row r="21" spans="1:11" ht="17" customHeight="1" x14ac:dyDescent="0.35">
      <c r="A21" s="5" t="s">
        <v>6</v>
      </c>
      <c r="B21" s="15">
        <v>-0.32529999999999998</v>
      </c>
      <c r="C21" s="15">
        <v>-0.3886</v>
      </c>
      <c r="D21" s="15">
        <v>0.21859999999999999</v>
      </c>
      <c r="E21" s="15">
        <v>0.13270000000000001</v>
      </c>
      <c r="G21" s="5" t="s">
        <v>6</v>
      </c>
      <c r="H21" s="15">
        <v>-0.82989999999999997</v>
      </c>
      <c r="I21" s="15">
        <v>-0.56759999999999999</v>
      </c>
      <c r="J21" s="15">
        <v>-0.85109999999999997</v>
      </c>
      <c r="K21" s="16">
        <v>-0.92349999999999999</v>
      </c>
    </row>
    <row r="22" spans="1:11" ht="17" customHeight="1" x14ac:dyDescent="0.35">
      <c r="A22" s="5"/>
      <c r="B22" s="17"/>
      <c r="C22" s="17"/>
      <c r="D22" s="17"/>
      <c r="E22" s="17"/>
      <c r="G22" s="5"/>
      <c r="H22" s="1"/>
      <c r="I22" s="1"/>
      <c r="J22" s="1"/>
      <c r="K22" s="1"/>
    </row>
    <row r="23" spans="1:11" ht="17" customHeight="1" x14ac:dyDescent="0.35">
      <c r="A23" s="5"/>
      <c r="B23" s="2" t="s">
        <v>7</v>
      </c>
      <c r="C23" s="1"/>
      <c r="D23" s="2" t="s">
        <v>8</v>
      </c>
      <c r="E23" s="1"/>
      <c r="G23" s="5"/>
      <c r="H23" s="2" t="s">
        <v>7</v>
      </c>
      <c r="I23" s="1"/>
      <c r="J23" s="2" t="s">
        <v>8</v>
      </c>
      <c r="K23" s="1"/>
    </row>
    <row r="24" spans="1:11" ht="17" customHeight="1" x14ac:dyDescent="0.35">
      <c r="A24" s="1" t="s">
        <v>13</v>
      </c>
      <c r="B24" s="10" t="s">
        <v>18</v>
      </c>
      <c r="C24" s="10" t="s">
        <v>20</v>
      </c>
      <c r="D24" s="10" t="s">
        <v>18</v>
      </c>
      <c r="E24" s="10" t="s">
        <v>20</v>
      </c>
      <c r="G24" s="1" t="s">
        <v>13</v>
      </c>
      <c r="H24" s="10" t="s">
        <v>18</v>
      </c>
      <c r="I24" s="10" t="s">
        <v>20</v>
      </c>
      <c r="J24" s="10" t="s">
        <v>18</v>
      </c>
      <c r="K24" s="10" t="s">
        <v>20</v>
      </c>
    </row>
    <row r="25" spans="1:11" ht="17" customHeight="1" x14ac:dyDescent="0.35">
      <c r="A25" s="5" t="s">
        <v>0</v>
      </c>
      <c r="B25" s="15">
        <v>-5.2089999999999997E-2</v>
      </c>
      <c r="C25" s="15">
        <v>0.40089999999999998</v>
      </c>
      <c r="D25" s="15">
        <v>0.41980000000000001</v>
      </c>
      <c r="E25" s="15">
        <v>-0.1003</v>
      </c>
      <c r="G25" s="5" t="s">
        <v>0</v>
      </c>
      <c r="H25" s="15">
        <v>0.49099999999999999</v>
      </c>
      <c r="I25" s="15">
        <v>0.40989999999999999</v>
      </c>
      <c r="J25" s="15">
        <v>0.87590000000000001</v>
      </c>
      <c r="K25" s="15">
        <v>0.13020000000000001</v>
      </c>
    </row>
    <row r="26" spans="1:11" ht="17" customHeight="1" x14ac:dyDescent="0.35">
      <c r="A26" s="5" t="s">
        <v>1</v>
      </c>
      <c r="B26" s="15">
        <v>-0.1394</v>
      </c>
      <c r="C26" s="15">
        <v>0.55589999999999995</v>
      </c>
      <c r="D26" s="15">
        <v>0.43609999999999999</v>
      </c>
      <c r="E26" s="15">
        <v>-0.44969999999999999</v>
      </c>
      <c r="G26" s="5" t="s">
        <v>1</v>
      </c>
      <c r="H26" s="15">
        <v>0.40510000000000002</v>
      </c>
      <c r="I26" s="15">
        <v>-0.1976</v>
      </c>
      <c r="J26" s="15">
        <v>0.5111</v>
      </c>
      <c r="K26" s="15">
        <v>-0.47960000000000003</v>
      </c>
    </row>
    <row r="27" spans="1:11" ht="17" customHeight="1" x14ac:dyDescent="0.35">
      <c r="A27" s="5" t="s">
        <v>2</v>
      </c>
      <c r="B27" s="15">
        <v>0.1032</v>
      </c>
      <c r="C27" s="15">
        <v>0.21479999999999999</v>
      </c>
      <c r="D27" s="15">
        <v>0.35599999999999998</v>
      </c>
      <c r="E27" s="15">
        <v>0.2233</v>
      </c>
      <c r="G27" s="5" t="s">
        <v>2</v>
      </c>
      <c r="H27" s="15">
        <v>0.19270000000000001</v>
      </c>
      <c r="I27" s="15">
        <v>0.62280000000000002</v>
      </c>
      <c r="J27" s="15">
        <v>0.66349999999999998</v>
      </c>
      <c r="K27" s="15">
        <v>0.54090000000000005</v>
      </c>
    </row>
    <row r="28" spans="1:11" ht="17" customHeight="1" x14ac:dyDescent="0.35">
      <c r="A28" s="5" t="s">
        <v>3</v>
      </c>
      <c r="B28" s="15">
        <v>-0.26889999999999997</v>
      </c>
      <c r="C28" s="15">
        <v>0.45</v>
      </c>
      <c r="D28" s="15">
        <v>0.28239999999999998</v>
      </c>
      <c r="E28" s="15">
        <v>-0.48480000000000001</v>
      </c>
      <c r="G28" s="5" t="s">
        <v>3</v>
      </c>
      <c r="H28" s="15">
        <v>0.49309999999999998</v>
      </c>
      <c r="I28" s="15">
        <v>-0.22450000000000001</v>
      </c>
      <c r="J28" s="15">
        <v>0.41399999999999998</v>
      </c>
      <c r="K28" s="15">
        <v>-0.54169999999999996</v>
      </c>
    </row>
    <row r="29" spans="1:11" ht="17" customHeight="1" x14ac:dyDescent="0.35">
      <c r="A29" s="5" t="s">
        <v>4</v>
      </c>
      <c r="B29" s="15">
        <v>-0.63819999999999999</v>
      </c>
      <c r="C29" s="15">
        <v>0.38740000000000002</v>
      </c>
      <c r="D29" s="15">
        <v>0.13869999999999999</v>
      </c>
      <c r="E29" s="15">
        <v>0.55020000000000002</v>
      </c>
      <c r="G29" s="5" t="s">
        <v>4</v>
      </c>
      <c r="H29" s="15">
        <v>0.13789999999999999</v>
      </c>
      <c r="I29" s="15">
        <v>0.65849999999999997</v>
      </c>
      <c r="J29" s="15">
        <v>0.44519999999999998</v>
      </c>
      <c r="K29" s="15">
        <v>0.60270000000000001</v>
      </c>
    </row>
    <row r="30" spans="1:11" ht="17" customHeight="1" x14ac:dyDescent="0.35">
      <c r="A30" s="5" t="s">
        <v>5</v>
      </c>
      <c r="B30" s="15">
        <v>-0.57779999999999998</v>
      </c>
      <c r="C30" s="15">
        <v>-0.73319999999999996</v>
      </c>
      <c r="D30" s="15">
        <v>-0.77400000000000002</v>
      </c>
      <c r="E30" s="15">
        <v>-0.12740000000000001</v>
      </c>
      <c r="G30" s="5" t="s">
        <v>5</v>
      </c>
      <c r="H30" s="15">
        <v>-0.85450000000000004</v>
      </c>
      <c r="I30" s="15">
        <v>-5.7290000000000001E-2</v>
      </c>
      <c r="J30" s="15">
        <v>-0.54659999999999997</v>
      </c>
      <c r="K30" s="15">
        <v>0.39589999999999997</v>
      </c>
    </row>
    <row r="31" spans="1:11" ht="17" customHeight="1" x14ac:dyDescent="0.35">
      <c r="A31" s="5" t="s">
        <v>6</v>
      </c>
      <c r="B31" s="15">
        <v>0.49380000000000002</v>
      </c>
      <c r="C31" s="15">
        <v>0.14940000000000001</v>
      </c>
      <c r="D31" s="15">
        <v>0.1356</v>
      </c>
      <c r="E31" s="15">
        <v>-4.7359999999999999E-2</v>
      </c>
      <c r="G31" s="5" t="s">
        <v>6</v>
      </c>
      <c r="H31" s="15">
        <v>0.53680000000000005</v>
      </c>
      <c r="I31" s="15">
        <v>-0.58409999999999995</v>
      </c>
      <c r="J31" s="15">
        <v>-0.31380000000000002</v>
      </c>
      <c r="K31" s="15">
        <v>-0.86829999999999996</v>
      </c>
    </row>
    <row r="32" spans="1:11" ht="17" customHeight="1" x14ac:dyDescent="0.35">
      <c r="A32" s="5"/>
      <c r="B32" s="1"/>
      <c r="C32" s="1"/>
      <c r="D32" s="1"/>
      <c r="E32" s="1"/>
      <c r="G32" s="5"/>
      <c r="H32" s="1"/>
      <c r="I32" s="1"/>
      <c r="J32" s="1"/>
      <c r="K32" s="1"/>
    </row>
    <row r="33" spans="1:11" ht="17" customHeight="1" x14ac:dyDescent="0.35">
      <c r="A33" s="5"/>
      <c r="B33" s="2" t="s">
        <v>9</v>
      </c>
      <c r="C33" s="1"/>
      <c r="D33" s="2" t="s">
        <v>10</v>
      </c>
      <c r="E33" s="1"/>
      <c r="G33" s="5"/>
      <c r="H33" s="2" t="s">
        <v>9</v>
      </c>
      <c r="I33" s="1"/>
      <c r="J33" s="2" t="s">
        <v>10</v>
      </c>
      <c r="K33" s="1"/>
    </row>
    <row r="34" spans="1:11" ht="17" customHeight="1" x14ac:dyDescent="0.35">
      <c r="A34" s="1" t="s">
        <v>13</v>
      </c>
      <c r="B34" s="10" t="s">
        <v>18</v>
      </c>
      <c r="C34" s="10" t="s">
        <v>20</v>
      </c>
      <c r="D34" s="10" t="s">
        <v>18</v>
      </c>
      <c r="E34" s="10" t="s">
        <v>20</v>
      </c>
      <c r="G34" s="1" t="s">
        <v>13</v>
      </c>
      <c r="H34" s="10" t="s">
        <v>18</v>
      </c>
      <c r="I34" s="10" t="s">
        <v>20</v>
      </c>
      <c r="J34" s="10" t="s">
        <v>18</v>
      </c>
      <c r="K34" s="10" t="s">
        <v>20</v>
      </c>
    </row>
    <row r="35" spans="1:11" ht="17" customHeight="1" x14ac:dyDescent="0.35">
      <c r="A35" s="5" t="s">
        <v>0</v>
      </c>
      <c r="B35" s="15">
        <v>0.40860000000000002</v>
      </c>
      <c r="C35" s="15">
        <v>0.15570000000000001</v>
      </c>
      <c r="D35" s="15">
        <v>0.3478</v>
      </c>
      <c r="E35" s="15">
        <v>-0.3538</v>
      </c>
      <c r="G35" s="5" t="s">
        <v>0</v>
      </c>
      <c r="H35" s="15">
        <v>0.31659999999999999</v>
      </c>
      <c r="I35" s="15">
        <v>0.87</v>
      </c>
      <c r="J35" s="15">
        <v>-0.2591</v>
      </c>
      <c r="K35" s="15">
        <v>-0.1643</v>
      </c>
    </row>
    <row r="36" spans="1:11" ht="17" customHeight="1" x14ac:dyDescent="0.35">
      <c r="A36" s="5" t="s">
        <v>1</v>
      </c>
      <c r="B36" s="15">
        <v>0.4884</v>
      </c>
      <c r="C36" s="15">
        <v>-0.35630000000000001</v>
      </c>
      <c r="D36" s="15">
        <v>-5.1069999999999997E-2</v>
      </c>
      <c r="E36" s="15">
        <v>-0.73409999999999997</v>
      </c>
      <c r="G36" s="5" t="s">
        <v>1</v>
      </c>
      <c r="H36" s="15">
        <v>0.35709999999999997</v>
      </c>
      <c r="I36" s="15">
        <v>0.41460000000000002</v>
      </c>
      <c r="J36" s="15">
        <v>-0.31169999999999998</v>
      </c>
      <c r="K36" s="15">
        <v>-0.69640000000000002</v>
      </c>
    </row>
    <row r="37" spans="1:11" ht="17" customHeight="1" x14ac:dyDescent="0.35">
      <c r="A37" s="5" t="s">
        <v>2</v>
      </c>
      <c r="B37" s="15">
        <v>0.25130000000000002</v>
      </c>
      <c r="C37" s="15">
        <v>0.54769999999999996</v>
      </c>
      <c r="D37" s="15">
        <v>0.58489999999999998</v>
      </c>
      <c r="E37" s="15">
        <v>0.1186</v>
      </c>
      <c r="G37" s="5" t="s">
        <v>2</v>
      </c>
      <c r="H37" s="15">
        <v>0.1729</v>
      </c>
      <c r="I37" s="15">
        <v>0.78849999999999998</v>
      </c>
      <c r="J37" s="15">
        <v>1.8100000000000002E-2</v>
      </c>
      <c r="K37" s="15">
        <v>0.4108</v>
      </c>
    </row>
    <row r="38" spans="1:11" ht="17" customHeight="1" x14ac:dyDescent="0.35">
      <c r="A38" s="5" t="s">
        <v>3</v>
      </c>
      <c r="B38" s="15">
        <v>0.39250000000000002</v>
      </c>
      <c r="C38" s="15">
        <v>-0.45739999999999997</v>
      </c>
      <c r="D38" s="15">
        <v>-0.1573</v>
      </c>
      <c r="E38" s="16">
        <v>-0.84060000000000001</v>
      </c>
      <c r="G38" s="5" t="s">
        <v>3</v>
      </c>
      <c r="H38" s="15">
        <v>0.2006</v>
      </c>
      <c r="I38" s="15">
        <v>0.21079999999999999</v>
      </c>
      <c r="J38" s="15">
        <v>-0.4264</v>
      </c>
      <c r="K38" s="15">
        <v>-0.83919999999999995</v>
      </c>
    </row>
    <row r="39" spans="1:11" ht="17" customHeight="1" x14ac:dyDescent="0.35">
      <c r="A39" s="5" t="s">
        <v>4</v>
      </c>
      <c r="B39" s="16">
        <v>-0.84319999999999995</v>
      </c>
      <c r="C39" s="15">
        <v>0.3649</v>
      </c>
      <c r="D39" s="15">
        <v>-7.9780000000000004E-2</v>
      </c>
      <c r="E39" s="15">
        <v>-0.31900000000000001</v>
      </c>
      <c r="G39" s="5" t="s">
        <v>4</v>
      </c>
      <c r="H39" s="15">
        <v>-0.84379999999999999</v>
      </c>
      <c r="I39" s="15">
        <v>0.1207</v>
      </c>
      <c r="J39" s="15">
        <v>0.1893</v>
      </c>
      <c r="K39" s="15">
        <v>-0.13969999999999999</v>
      </c>
    </row>
    <row r="40" spans="1:11" ht="17" customHeight="1" x14ac:dyDescent="0.35">
      <c r="A40" s="5" t="s">
        <v>5</v>
      </c>
      <c r="B40" s="15">
        <v>-0.253</v>
      </c>
      <c r="C40" s="15">
        <v>0.2215</v>
      </c>
      <c r="D40" s="15">
        <v>0.49270000000000003</v>
      </c>
      <c r="E40" s="15">
        <v>0.44990000000000002</v>
      </c>
      <c r="G40" s="5" t="s">
        <v>5</v>
      </c>
      <c r="H40" s="15">
        <v>-0.27260000000000001</v>
      </c>
      <c r="I40" s="15">
        <v>-0.31719999999999998</v>
      </c>
      <c r="J40" s="15">
        <v>0.81499999999999995</v>
      </c>
      <c r="K40" s="15">
        <v>0.69450000000000001</v>
      </c>
    </row>
    <row r="41" spans="1:11" ht="17" customHeight="1" x14ac:dyDescent="0.35">
      <c r="A41" s="5" t="s">
        <v>6</v>
      </c>
      <c r="B41" s="15">
        <v>-3.0020000000000002E-2</v>
      </c>
      <c r="C41" s="15">
        <v>-0.58550000000000002</v>
      </c>
      <c r="D41" s="16">
        <v>-0.84219999999999995</v>
      </c>
      <c r="E41" s="15">
        <v>-0.17660000000000001</v>
      </c>
      <c r="G41" s="5" t="s">
        <v>6</v>
      </c>
      <c r="H41" s="15">
        <v>0.17829999999999999</v>
      </c>
      <c r="I41" s="15">
        <v>-0.56379999999999997</v>
      </c>
      <c r="J41" s="15">
        <v>-0.79049999999999998</v>
      </c>
      <c r="K41" s="15">
        <v>-0.82630000000000003</v>
      </c>
    </row>
    <row r="42" spans="1:11" ht="17" customHeight="1" x14ac:dyDescent="0.35">
      <c r="A42" s="5"/>
      <c r="B42" s="1"/>
      <c r="C42" s="1"/>
      <c r="D42" s="1"/>
      <c r="E42" s="1"/>
      <c r="G42" s="5"/>
      <c r="H42" s="1"/>
      <c r="I42" s="1"/>
      <c r="J42" s="1"/>
      <c r="K42" s="1"/>
    </row>
    <row r="43" spans="1:11" ht="17" customHeight="1" x14ac:dyDescent="0.35">
      <c r="A43" s="5"/>
      <c r="B43" s="2" t="s">
        <v>11</v>
      </c>
      <c r="C43" s="1"/>
      <c r="D43" s="2" t="s">
        <v>12</v>
      </c>
      <c r="E43" s="1"/>
      <c r="G43" s="5"/>
      <c r="H43" s="2" t="s">
        <v>11</v>
      </c>
      <c r="I43" s="1"/>
      <c r="J43" s="2" t="s">
        <v>12</v>
      </c>
      <c r="K43" s="1"/>
    </row>
    <row r="44" spans="1:11" ht="17" customHeight="1" x14ac:dyDescent="0.35">
      <c r="A44" s="1" t="s">
        <v>13</v>
      </c>
      <c r="B44" s="10" t="s">
        <v>18</v>
      </c>
      <c r="C44" s="10" t="s">
        <v>20</v>
      </c>
      <c r="D44" s="10" t="s">
        <v>18</v>
      </c>
      <c r="E44" s="10" t="s">
        <v>20</v>
      </c>
      <c r="G44" s="1" t="s">
        <v>13</v>
      </c>
      <c r="H44" s="10" t="s">
        <v>18</v>
      </c>
      <c r="I44" s="10" t="s">
        <v>20</v>
      </c>
      <c r="J44" s="10" t="s">
        <v>18</v>
      </c>
      <c r="K44" s="10" t="s">
        <v>20</v>
      </c>
    </row>
    <row r="45" spans="1:11" ht="17" customHeight="1" x14ac:dyDescent="0.35">
      <c r="A45" s="5" t="s">
        <v>0</v>
      </c>
      <c r="B45" s="15">
        <v>0.70840000000000003</v>
      </c>
      <c r="C45" s="15">
        <v>0.86219999999999997</v>
      </c>
      <c r="D45" s="15">
        <v>0.52029999999999998</v>
      </c>
      <c r="E45" s="15">
        <v>0.4113</v>
      </c>
      <c r="G45" s="5" t="s">
        <v>0</v>
      </c>
      <c r="H45" s="15">
        <v>0.70840000000000003</v>
      </c>
      <c r="I45" s="15">
        <v>0.86219999999999997</v>
      </c>
      <c r="J45" s="15">
        <v>0.52029999999999998</v>
      </c>
      <c r="K45" s="15">
        <v>0.4113</v>
      </c>
    </row>
    <row r="46" spans="1:11" ht="17" customHeight="1" x14ac:dyDescent="0.35">
      <c r="A46" s="5" t="s">
        <v>1</v>
      </c>
      <c r="B46" s="15">
        <v>0.60929999999999995</v>
      </c>
      <c r="C46" s="15">
        <v>0.85250000000000004</v>
      </c>
      <c r="D46" s="15">
        <v>0.73099999999999998</v>
      </c>
      <c r="E46" s="15">
        <v>-0.317</v>
      </c>
      <c r="G46" s="5" t="s">
        <v>1</v>
      </c>
      <c r="H46" s="15">
        <v>0.60929999999999995</v>
      </c>
      <c r="I46" s="15">
        <v>0.85250000000000004</v>
      </c>
      <c r="J46" s="15">
        <v>0.73099999999999998</v>
      </c>
      <c r="K46" s="15">
        <v>-0.317</v>
      </c>
    </row>
    <row r="47" spans="1:11" ht="17" customHeight="1" x14ac:dyDescent="0.35">
      <c r="A47" s="5" t="s">
        <v>2</v>
      </c>
      <c r="B47" s="15">
        <v>0.3266</v>
      </c>
      <c r="C47" s="15">
        <v>0.42030000000000001</v>
      </c>
      <c r="D47" s="15">
        <v>0.1429</v>
      </c>
      <c r="E47" s="15">
        <v>0.80589999999999995</v>
      </c>
      <c r="G47" s="5" t="s">
        <v>2</v>
      </c>
      <c r="H47" s="15">
        <v>0.3266</v>
      </c>
      <c r="I47" s="15">
        <v>0.42030000000000001</v>
      </c>
      <c r="J47" s="15">
        <v>0.1429</v>
      </c>
      <c r="K47" s="15">
        <v>0.80589999999999995</v>
      </c>
    </row>
    <row r="48" spans="1:11" ht="17" customHeight="1" x14ac:dyDescent="0.35">
      <c r="A48" s="5" t="s">
        <v>3</v>
      </c>
      <c r="B48" s="15">
        <v>0.6381</v>
      </c>
      <c r="C48" s="15">
        <v>0.71609999999999996</v>
      </c>
      <c r="D48" s="15">
        <v>0.57679999999999998</v>
      </c>
      <c r="E48" s="15">
        <v>-0.51</v>
      </c>
      <c r="G48" s="5" t="s">
        <v>3</v>
      </c>
      <c r="H48" s="15">
        <v>0.6381</v>
      </c>
      <c r="I48" s="15">
        <v>0.71609999999999996</v>
      </c>
      <c r="J48" s="15">
        <v>0.57679999999999998</v>
      </c>
      <c r="K48" s="15">
        <v>-0.51</v>
      </c>
    </row>
    <row r="49" spans="1:11" ht="17" customHeight="1" x14ac:dyDescent="0.35">
      <c r="A49" s="5" t="s">
        <v>4</v>
      </c>
      <c r="B49" s="15">
        <v>0.36870000000000003</v>
      </c>
      <c r="C49" s="15">
        <v>9.214E-2</v>
      </c>
      <c r="D49" s="15">
        <v>1.6670000000000001E-2</v>
      </c>
      <c r="E49" s="15">
        <v>0.11310000000000001</v>
      </c>
      <c r="G49" s="5" t="s">
        <v>4</v>
      </c>
      <c r="H49" s="15">
        <v>0.36870000000000003</v>
      </c>
      <c r="I49" s="15">
        <v>9.214E-2</v>
      </c>
      <c r="J49" s="15">
        <v>1.6670000000000001E-2</v>
      </c>
      <c r="K49" s="15">
        <v>0.11310000000000001</v>
      </c>
    </row>
    <row r="50" spans="1:11" ht="17" customHeight="1" x14ac:dyDescent="0.35">
      <c r="A50" s="5" t="s">
        <v>5</v>
      </c>
      <c r="B50" s="15">
        <v>-0.82520000000000004</v>
      </c>
      <c r="C50" s="15">
        <v>-0.60270000000000001</v>
      </c>
      <c r="D50" s="15">
        <v>-0.16500000000000001</v>
      </c>
      <c r="E50" s="15">
        <v>0.26550000000000001</v>
      </c>
      <c r="G50" s="5" t="s">
        <v>5</v>
      </c>
      <c r="H50" s="15">
        <v>-0.82520000000000004</v>
      </c>
      <c r="I50" s="15">
        <v>-0.60270000000000001</v>
      </c>
      <c r="J50" s="15">
        <v>-0.16500000000000001</v>
      </c>
      <c r="K50" s="15">
        <v>0.26550000000000001</v>
      </c>
    </row>
    <row r="51" spans="1:11" ht="17" customHeight="1" x14ac:dyDescent="0.35">
      <c r="A51" s="5" t="s">
        <v>6</v>
      </c>
      <c r="B51" s="15">
        <v>0.26550000000000001</v>
      </c>
      <c r="C51" s="15">
        <v>-7.4639999999999998E-2</v>
      </c>
      <c r="D51" s="15">
        <v>-0.21390000000000001</v>
      </c>
      <c r="E51" s="16">
        <v>-0.92949999999999999</v>
      </c>
      <c r="G51" s="5" t="s">
        <v>6</v>
      </c>
      <c r="H51" s="15">
        <v>0.26550000000000001</v>
      </c>
      <c r="I51" s="15">
        <v>-7.4639999999999998E-2</v>
      </c>
      <c r="J51" s="15">
        <v>-0.21390000000000001</v>
      </c>
      <c r="K51" s="16">
        <v>-0.92949999999999999</v>
      </c>
    </row>
    <row r="52" spans="1:11" ht="17" customHeight="1" x14ac:dyDescent="0.35">
      <c r="A52" s="1"/>
      <c r="B52" s="1"/>
      <c r="C52" s="1"/>
      <c r="D52" s="1"/>
      <c r="E52" s="1"/>
    </row>
  </sheetData>
  <conditionalFormatting sqref="B15:E21">
    <cfRule type="colorScale" priority="26">
      <colorScale>
        <cfvo type="min"/>
        <cfvo type="percentile" val="50"/>
        <cfvo type="max"/>
        <color rgb="FFFF0000"/>
        <color theme="7" tint="0.59999389629810485"/>
        <color theme="9"/>
      </colorScale>
    </cfRule>
  </conditionalFormatting>
  <conditionalFormatting sqref="AA4:AB5 A2:C3 A4:E51">
    <cfRule type="colorScale" priority="2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5:E52">
    <cfRule type="colorScale" priority="24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AA7:AA15">
    <cfRule type="colorScale" priority="2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12:K12 G22:K23 G32:K33 G42:K43 G13 I13:K13 G2:G3 I3:K3 I2:J2">
    <cfRule type="colorScale" priority="2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2:K12 H22:K23 H32:K33 H42:K43 I13:K13">
    <cfRule type="colorScale" priority="21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G12:K12 H5:K11 G22:K23 H15:K21 G32:K33 H25:K31 G42:K43 H35:K41 H45:K51 G13 I13:K13 G2:G3 I3:K3 I2:J2 M5:M15">
    <cfRule type="colorScale" priority="20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G4:G11">
    <cfRule type="colorScale" priority="1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14:G21">
    <cfRule type="colorScale" priority="1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4:G31">
    <cfRule type="colorScale" priority="1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34:G41">
    <cfRule type="colorScale" priority="1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44:G51">
    <cfRule type="colorScale" priority="1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4:K4 M4:N4">
    <cfRule type="colorScale" priority="1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4:K14">
    <cfRule type="colorScale" priority="1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24:K24">
    <cfRule type="colorScale" priority="1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24:K24">
    <cfRule type="colorScale" priority="11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34:K34">
    <cfRule type="colorScale" priority="10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34:K34">
    <cfRule type="colorScale" priority="9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44:K44">
    <cfRule type="colorScale" priority="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44:K44">
    <cfRule type="colorScale" priority="7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13">
    <cfRule type="colorScale" priority="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3">
    <cfRule type="colorScale" priority="5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3">
    <cfRule type="colorScale" priority="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2">
    <cfRule type="colorScale" priority="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M3">
    <cfRule type="colorScale" priority="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N3">
    <cfRule type="colorScale" priority="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Marsman</dc:creator>
  <cp:lastModifiedBy>Casper Marsman</cp:lastModifiedBy>
  <dcterms:created xsi:type="dcterms:W3CDTF">2022-04-15T12:49:22Z</dcterms:created>
  <dcterms:modified xsi:type="dcterms:W3CDTF">2022-04-15T13:26:24Z</dcterms:modified>
</cp:coreProperties>
</file>